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35" firstSheet="0" activeTab="1"/>
  </bookViews>
  <sheets>
    <sheet name="Graph Proteome Interactome Size" sheetId="1" state="visible" r:id="rId2"/>
    <sheet name="Interactome Fetaur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47">
  <si>
    <t xml:space="preserve">Interactomes</t>
  </si>
  <si>
    <t xml:space="preserve">Tissue</t>
  </si>
  <si>
    <t xml:space="preserve">number of EST</t>
  </si>
  <si>
    <t xml:space="preserve">proteome size</t>
  </si>
  <si>
    <t xml:space="preserve">HQ</t>
  </si>
  <si>
    <t xml:space="preserve">MQ</t>
  </si>
  <si>
    <t xml:space="preserve">LQ</t>
  </si>
  <si>
    <t xml:space="preserve">blood</t>
  </si>
  <si>
    <t xml:space="preserve">bone</t>
  </si>
  <si>
    <t xml:space="preserve">interactome</t>
  </si>
  <si>
    <t xml:space="preserve">brain</t>
  </si>
  <si>
    <t xml:space="preserve">connective tissue</t>
  </si>
  <si>
    <t xml:space="preserve">eye</t>
  </si>
  <si>
    <t xml:space="preserve">heart</t>
  </si>
  <si>
    <t xml:space="preserve">intestine</t>
  </si>
  <si>
    <t xml:space="preserve">kidney</t>
  </si>
  <si>
    <t xml:space="preserve">liver</t>
  </si>
  <si>
    <t xml:space="preserve">lung</t>
  </si>
  <si>
    <t xml:space="preserve">lymph node</t>
  </si>
  <si>
    <t xml:space="preserve">mammary gland</t>
  </si>
  <si>
    <t xml:space="preserve">muscle</t>
  </si>
  <si>
    <t xml:space="preserve">ovary</t>
  </si>
  <si>
    <t xml:space="preserve">pancreas</t>
  </si>
  <si>
    <t xml:space="preserve">placenta</t>
  </si>
  <si>
    <t xml:space="preserve">prostate</t>
  </si>
  <si>
    <t xml:space="preserve">skin</t>
  </si>
  <si>
    <t xml:space="preserve">stomach</t>
  </si>
  <si>
    <t xml:space="preserve">testis</t>
  </si>
  <si>
    <t xml:space="preserve">thymus</t>
  </si>
  <si>
    <t xml:space="preserve">uterus</t>
  </si>
  <si>
    <t xml:space="preserve">Mean</t>
  </si>
  <si>
    <t xml:space="preserve">INTERACTOME DESCRIPTIONS</t>
  </si>
  <si>
    <t xml:space="preserve">Complete Interactome</t>
  </si>
  <si>
    <t xml:space="preserve">number of proteins</t>
  </si>
  <si>
    <t xml:space="preserve">(100%)</t>
  </si>
  <si>
    <t xml:space="preserve">number of interactions</t>
  </si>
  <si>
    <t xml:space="preserve">average number of interactions / protein</t>
  </si>
  <si>
    <t xml:space="preserve">Possible Interactome </t>
  </si>
  <si>
    <t xml:space="preserve">(the set of all interactions possible in at least 1 tissue)</t>
  </si>
  <si>
    <t xml:space="preserve">(76%)</t>
  </si>
  <si>
    <t xml:space="preserve">(79%)</t>
  </si>
  <si>
    <t xml:space="preserve">(77%)</t>
  </si>
  <si>
    <t xml:space="preserve">(83%)</t>
  </si>
  <si>
    <t xml:space="preserve">Largest Common INteractome (LCIN)</t>
  </si>
  <si>
    <t xml:space="preserve">(21%)</t>
  </si>
  <si>
    <t xml:space="preserve">(15%)</t>
  </si>
  <si>
    <t xml:space="preserve">(18%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#,##0"/>
    <numFmt numFmtId="167" formatCode="0.00"/>
    <numFmt numFmtId="168" formatCode="@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color rgb="FF000000"/>
      <name val="LMSans10"/>
      <family val="2"/>
    </font>
    <font>
      <sz val="10.5"/>
      <color rgb="FF000000"/>
      <name val="LMSans10"/>
      <family val="2"/>
    </font>
    <font>
      <sz val="10"/>
      <name val="LMSans10"/>
      <family val="2"/>
    </font>
    <font>
      <sz val="10.4"/>
      <color rgb="FF000000"/>
      <name val="Arial"/>
      <family val="2"/>
    </font>
    <font>
      <sz val="8"/>
      <color rgb="FF000000"/>
      <name val="Arial"/>
      <family val="2"/>
    </font>
    <font>
      <sz val="7.2"/>
      <color rgb="FF000000"/>
      <name val="Arial"/>
      <family val="2"/>
    </font>
    <font>
      <sz val="13"/>
      <color rgb="FF000000"/>
      <name val="LMSans10"/>
      <family val="2"/>
    </font>
    <font>
      <sz val="9"/>
      <color rgb="FF000000"/>
      <name val="Arial"/>
      <family val="2"/>
    </font>
    <font>
      <sz val="8"/>
      <name val="LMSans10"/>
      <family val="2"/>
    </font>
    <font>
      <sz val="8"/>
      <name val="Arial"/>
      <family val="2"/>
    </font>
    <font>
      <b val="true"/>
      <sz val="10"/>
      <name val="LMSans10"/>
      <family val="2"/>
    </font>
  </fonts>
  <fills count="3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40" spc="-1" strike="noStrike">
                <a:solidFill>
                  <a:srgbClr val="000000"/>
                </a:solidFill>
                <a:latin typeface="Arial"/>
              </a:defRPr>
            </a:pPr>
            <a:r>
              <a:rPr b="0" sz="1040" spc="-1" strike="noStrike">
                <a:solidFill>
                  <a:srgbClr val="000000"/>
                </a:solidFill>
                <a:latin typeface="Arial"/>
              </a:rPr>
              <a:t>Proteome Siz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Graph Proteome Interactome Size'!$C$2</c:f>
              <c:strCache>
                <c:ptCount val="1"/>
                <c:pt idx="0">
                  <c:v>proteome siz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raph Proteome Interactome Size'!$B$3:$B$24</c:f>
              <c:numCache>
                <c:formatCode>General</c:formatCode>
                <c:ptCount val="22"/>
                <c:pt idx="0">
                  <c:v>124118</c:v>
                </c:pt>
                <c:pt idx="1">
                  <c:v>71797</c:v>
                </c:pt>
                <c:pt idx="2">
                  <c:v>1104446</c:v>
                </c:pt>
                <c:pt idx="3">
                  <c:v>149632</c:v>
                </c:pt>
                <c:pt idx="4">
                  <c:v>210814</c:v>
                </c:pt>
                <c:pt idx="5">
                  <c:v>90342</c:v>
                </c:pt>
                <c:pt idx="6">
                  <c:v>235443</c:v>
                </c:pt>
                <c:pt idx="7">
                  <c:v>212581</c:v>
                </c:pt>
                <c:pt idx="8">
                  <c:v>208361</c:v>
                </c:pt>
                <c:pt idx="9">
                  <c:v>338091</c:v>
                </c:pt>
                <c:pt idx="10">
                  <c:v>91867</c:v>
                </c:pt>
                <c:pt idx="11">
                  <c:v>154363</c:v>
                </c:pt>
                <c:pt idx="12">
                  <c:v>108203</c:v>
                </c:pt>
                <c:pt idx="13">
                  <c:v>102654</c:v>
                </c:pt>
                <c:pt idx="14">
                  <c:v>215301</c:v>
                </c:pt>
                <c:pt idx="15">
                  <c:v>284005</c:v>
                </c:pt>
                <c:pt idx="16">
                  <c:v>190969</c:v>
                </c:pt>
                <c:pt idx="17">
                  <c:v>211598</c:v>
                </c:pt>
                <c:pt idx="18">
                  <c:v>97162</c:v>
                </c:pt>
                <c:pt idx="19">
                  <c:v>331415</c:v>
                </c:pt>
                <c:pt idx="20">
                  <c:v>81244</c:v>
                </c:pt>
                <c:pt idx="21">
                  <c:v>233946</c:v>
                </c:pt>
              </c:numCache>
            </c:numRef>
          </c:xVal>
          <c:yVal>
            <c:numRef>
              <c:f>'Graph Proteome Interactome Size'!$C$3:$C$24</c:f>
              <c:numCache>
                <c:formatCode>General</c:formatCode>
                <c:ptCount val="22"/>
                <c:pt idx="0">
                  <c:v>10354</c:v>
                </c:pt>
                <c:pt idx="1">
                  <c:v>10195</c:v>
                </c:pt>
                <c:pt idx="2">
                  <c:v>15417</c:v>
                </c:pt>
                <c:pt idx="3">
                  <c:v>11871</c:v>
                </c:pt>
                <c:pt idx="4">
                  <c:v>13192</c:v>
                </c:pt>
                <c:pt idx="5">
                  <c:v>10154</c:v>
                </c:pt>
                <c:pt idx="6">
                  <c:v>12810</c:v>
                </c:pt>
                <c:pt idx="7">
                  <c:v>13233</c:v>
                </c:pt>
                <c:pt idx="8">
                  <c:v>11753</c:v>
                </c:pt>
                <c:pt idx="9">
                  <c:v>13921</c:v>
                </c:pt>
                <c:pt idx="10">
                  <c:v>9465</c:v>
                </c:pt>
                <c:pt idx="11">
                  <c:v>11903</c:v>
                </c:pt>
                <c:pt idx="12">
                  <c:v>11126</c:v>
                </c:pt>
                <c:pt idx="13">
                  <c:v>10592</c:v>
                </c:pt>
                <c:pt idx="14">
                  <c:v>11832</c:v>
                </c:pt>
                <c:pt idx="15">
                  <c:v>12366</c:v>
                </c:pt>
                <c:pt idx="16">
                  <c:v>12172</c:v>
                </c:pt>
                <c:pt idx="17">
                  <c:v>11553</c:v>
                </c:pt>
                <c:pt idx="18">
                  <c:v>10101</c:v>
                </c:pt>
                <c:pt idx="19">
                  <c:v>14056</c:v>
                </c:pt>
                <c:pt idx="20">
                  <c:v>9066</c:v>
                </c:pt>
                <c:pt idx="21">
                  <c:v>12832</c:v>
                </c:pt>
              </c:numCache>
            </c:numRef>
          </c:yVal>
          <c:smooth val="0"/>
        </c:ser>
        <c:axId val="94672177"/>
        <c:axId val="90137982"/>
      </c:scatterChart>
      <c:valAx>
        <c:axId val="946721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2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20" spc="-1" strike="noStrike">
                    <a:solidFill>
                      <a:srgbClr val="000000"/>
                    </a:solidFill>
                    <a:latin typeface="Arial"/>
                  </a:rPr>
                  <a:t>number of EST available for the tiss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137982"/>
        <c:crossesAt val="0"/>
        <c:crossBetween val="midCat"/>
      </c:valAx>
      <c:valAx>
        <c:axId val="90137982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72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720" spc="-1" strike="noStrike">
                    <a:solidFill>
                      <a:srgbClr val="000000"/>
                    </a:solidFill>
                    <a:latin typeface="Arial"/>
                  </a:rPr>
                  <a:t>size of the proteome of the tiss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672177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plotVisOnly val="0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LMSans10"/>
              </a:defRPr>
            </a:pPr>
            <a:r>
              <a:rPr b="0" sz="1300" spc="-1" strike="noStrike">
                <a:solidFill>
                  <a:srgbClr val="000000"/>
                </a:solidFill>
                <a:latin typeface="LMSans10"/>
              </a:rPr>
              <a:t>Relationship between Interactome Size and Proteome Siz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808080"/>
            </a:solidFill>
            <a:ln w="0">
              <a:noFill/>
            </a:ln>
          </c:spPr>
          <c:marker>
            <c:symbol val="diamond"/>
            <c:size val="11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3333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Graph Proteome Interactome Size'!$C$3:$C$24</c:f>
              <c:numCache>
                <c:formatCode>General</c:formatCode>
                <c:ptCount val="22"/>
                <c:pt idx="0">
                  <c:v>10354</c:v>
                </c:pt>
                <c:pt idx="1">
                  <c:v>10195</c:v>
                </c:pt>
                <c:pt idx="2">
                  <c:v>15417</c:v>
                </c:pt>
                <c:pt idx="3">
                  <c:v>11871</c:v>
                </c:pt>
                <c:pt idx="4">
                  <c:v>13192</c:v>
                </c:pt>
                <c:pt idx="5">
                  <c:v>10154</c:v>
                </c:pt>
                <c:pt idx="6">
                  <c:v>12810</c:v>
                </c:pt>
                <c:pt idx="7">
                  <c:v>13233</c:v>
                </c:pt>
                <c:pt idx="8">
                  <c:v>11753</c:v>
                </c:pt>
                <c:pt idx="9">
                  <c:v>13921</c:v>
                </c:pt>
                <c:pt idx="10">
                  <c:v>9465</c:v>
                </c:pt>
                <c:pt idx="11">
                  <c:v>11903</c:v>
                </c:pt>
                <c:pt idx="12">
                  <c:v>11126</c:v>
                </c:pt>
                <c:pt idx="13">
                  <c:v>10592</c:v>
                </c:pt>
                <c:pt idx="14">
                  <c:v>11832</c:v>
                </c:pt>
                <c:pt idx="15">
                  <c:v>12366</c:v>
                </c:pt>
                <c:pt idx="16">
                  <c:v>12172</c:v>
                </c:pt>
                <c:pt idx="17">
                  <c:v>11553</c:v>
                </c:pt>
                <c:pt idx="18">
                  <c:v>10101</c:v>
                </c:pt>
                <c:pt idx="19">
                  <c:v>14056</c:v>
                </c:pt>
                <c:pt idx="20">
                  <c:v>9066</c:v>
                </c:pt>
                <c:pt idx="21">
                  <c:v>12832</c:v>
                </c:pt>
              </c:numCache>
            </c:numRef>
          </c:xVal>
          <c:yVal>
            <c:numRef>
              <c:f>'Graph Proteome Interactome Size'!$D$3:$D$24</c:f>
              <c:numCache>
                <c:formatCode>General</c:formatCode>
                <c:ptCount val="22"/>
                <c:pt idx="0">
                  <c:v>13971</c:v>
                </c:pt>
                <c:pt idx="1">
                  <c:v>13645</c:v>
                </c:pt>
                <c:pt idx="2">
                  <c:v>19856</c:v>
                </c:pt>
                <c:pt idx="3">
                  <c:v>15676</c:v>
                </c:pt>
                <c:pt idx="4">
                  <c:v>17922</c:v>
                </c:pt>
                <c:pt idx="5">
                  <c:v>13590</c:v>
                </c:pt>
                <c:pt idx="6">
                  <c:v>17430</c:v>
                </c:pt>
                <c:pt idx="7">
                  <c:v>17802</c:v>
                </c:pt>
                <c:pt idx="8">
                  <c:v>15815</c:v>
                </c:pt>
                <c:pt idx="9">
                  <c:v>18750</c:v>
                </c:pt>
                <c:pt idx="10">
                  <c:v>12640</c:v>
                </c:pt>
                <c:pt idx="11">
                  <c:v>16389</c:v>
                </c:pt>
                <c:pt idx="12">
                  <c:v>15145</c:v>
                </c:pt>
                <c:pt idx="13">
                  <c:v>14419</c:v>
                </c:pt>
                <c:pt idx="14">
                  <c:v>15987</c:v>
                </c:pt>
                <c:pt idx="15">
                  <c:v>16944</c:v>
                </c:pt>
                <c:pt idx="16">
                  <c:v>16388</c:v>
                </c:pt>
                <c:pt idx="17">
                  <c:v>15824</c:v>
                </c:pt>
                <c:pt idx="18">
                  <c:v>13101</c:v>
                </c:pt>
                <c:pt idx="19">
                  <c:v>17874</c:v>
                </c:pt>
                <c:pt idx="20">
                  <c:v>11113</c:v>
                </c:pt>
                <c:pt idx="21">
                  <c:v>17666</c:v>
                </c:pt>
              </c:numCache>
            </c:numRef>
          </c:yVal>
          <c:smooth val="0"/>
        </c:ser>
        <c:axId val="1343395"/>
        <c:axId val="84530174"/>
      </c:scatterChart>
      <c:valAx>
        <c:axId val="13433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Proteome 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530174"/>
        <c:crossesAt val="0"/>
        <c:crossBetween val="midCat"/>
      </c:valAx>
      <c:valAx>
        <c:axId val="84530174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Interactome 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43395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plotVisOnly val="0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LMSans10"/>
              </a:defRPr>
            </a:pPr>
            <a:r>
              <a:rPr b="0" sz="1300" spc="-1" strike="noStrike">
                <a:solidFill>
                  <a:srgbClr val="000000"/>
                </a:solidFill>
                <a:latin typeface="LMSans10"/>
              </a:rPr>
              <a:t>Relationship between Interactome Size and EST Coverag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marker>
            <c:symbol val="diamond"/>
            <c:size val="11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3333"/>
                </a:solidFill>
                <a:round/>
              </a:ln>
            </c:spPr>
            <c:trendlineType val="log"/>
            <c:forward val="0"/>
            <c:backward val="0"/>
            <c:dispRSqr val="0"/>
            <c:dispEq val="0"/>
          </c:trendline>
          <c:xVal>
            <c:numRef>
              <c:f>'Graph Proteome Interactome Size'!$B$3:$B$24</c:f>
              <c:numCache>
                <c:formatCode>General</c:formatCode>
                <c:ptCount val="22"/>
                <c:pt idx="0">
                  <c:v>124118</c:v>
                </c:pt>
                <c:pt idx="1">
                  <c:v>71797</c:v>
                </c:pt>
                <c:pt idx="2">
                  <c:v>1104446</c:v>
                </c:pt>
                <c:pt idx="3">
                  <c:v>149632</c:v>
                </c:pt>
                <c:pt idx="4">
                  <c:v>210814</c:v>
                </c:pt>
                <c:pt idx="5">
                  <c:v>90342</c:v>
                </c:pt>
                <c:pt idx="6">
                  <c:v>235443</c:v>
                </c:pt>
                <c:pt idx="7">
                  <c:v>212581</c:v>
                </c:pt>
                <c:pt idx="8">
                  <c:v>208361</c:v>
                </c:pt>
                <c:pt idx="9">
                  <c:v>338091</c:v>
                </c:pt>
                <c:pt idx="10">
                  <c:v>91867</c:v>
                </c:pt>
                <c:pt idx="11">
                  <c:v>154363</c:v>
                </c:pt>
                <c:pt idx="12">
                  <c:v>108203</c:v>
                </c:pt>
                <c:pt idx="13">
                  <c:v>102654</c:v>
                </c:pt>
                <c:pt idx="14">
                  <c:v>215301</c:v>
                </c:pt>
                <c:pt idx="15">
                  <c:v>284005</c:v>
                </c:pt>
                <c:pt idx="16">
                  <c:v>190969</c:v>
                </c:pt>
                <c:pt idx="17">
                  <c:v>211598</c:v>
                </c:pt>
                <c:pt idx="18">
                  <c:v>97162</c:v>
                </c:pt>
                <c:pt idx="19">
                  <c:v>331415</c:v>
                </c:pt>
                <c:pt idx="20">
                  <c:v>81244</c:v>
                </c:pt>
                <c:pt idx="21">
                  <c:v>233946</c:v>
                </c:pt>
              </c:numCache>
            </c:numRef>
          </c:xVal>
          <c:yVal>
            <c:numRef>
              <c:f>'Graph Proteome Interactome Size'!$D$3:$D$24</c:f>
              <c:numCache>
                <c:formatCode>General</c:formatCode>
                <c:ptCount val="22"/>
                <c:pt idx="0">
                  <c:v>13971</c:v>
                </c:pt>
                <c:pt idx="1">
                  <c:v>13645</c:v>
                </c:pt>
                <c:pt idx="2">
                  <c:v>19856</c:v>
                </c:pt>
                <c:pt idx="3">
                  <c:v>15676</c:v>
                </c:pt>
                <c:pt idx="4">
                  <c:v>17922</c:v>
                </c:pt>
                <c:pt idx="5">
                  <c:v>13590</c:v>
                </c:pt>
                <c:pt idx="6">
                  <c:v>17430</c:v>
                </c:pt>
                <c:pt idx="7">
                  <c:v>17802</c:v>
                </c:pt>
                <c:pt idx="8">
                  <c:v>15815</c:v>
                </c:pt>
                <c:pt idx="9">
                  <c:v>18750</c:v>
                </c:pt>
                <c:pt idx="10">
                  <c:v>12640</c:v>
                </c:pt>
                <c:pt idx="11">
                  <c:v>16389</c:v>
                </c:pt>
                <c:pt idx="12">
                  <c:v>15145</c:v>
                </c:pt>
                <c:pt idx="13">
                  <c:v>14419</c:v>
                </c:pt>
                <c:pt idx="14">
                  <c:v>15987</c:v>
                </c:pt>
                <c:pt idx="15">
                  <c:v>16944</c:v>
                </c:pt>
                <c:pt idx="16">
                  <c:v>16388</c:v>
                </c:pt>
                <c:pt idx="17">
                  <c:v>15824</c:v>
                </c:pt>
                <c:pt idx="18">
                  <c:v>13101</c:v>
                </c:pt>
                <c:pt idx="19">
                  <c:v>17874</c:v>
                </c:pt>
                <c:pt idx="20">
                  <c:v>11113</c:v>
                </c:pt>
                <c:pt idx="21">
                  <c:v>17666</c:v>
                </c:pt>
              </c:numCache>
            </c:numRef>
          </c:yVal>
          <c:smooth val="0"/>
        </c:ser>
        <c:axId val="46093122"/>
        <c:axId val="98237089"/>
      </c:scatterChart>
      <c:valAx>
        <c:axId val="4609312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EST numb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237089"/>
        <c:crossesAt val="0"/>
        <c:crossBetween val="midCat"/>
      </c:valAx>
      <c:valAx>
        <c:axId val="98237089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Interactome Siz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093122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plotVisOnly val="0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89800</xdr:colOff>
      <xdr:row>239</xdr:row>
      <xdr:rowOff>4320</xdr:rowOff>
    </xdr:from>
    <xdr:to>
      <xdr:col>6</xdr:col>
      <xdr:colOff>514440</xdr:colOff>
      <xdr:row>260</xdr:row>
      <xdr:rowOff>144000</xdr:rowOff>
    </xdr:to>
    <xdr:graphicFrame>
      <xdr:nvGraphicFramePr>
        <xdr:cNvPr id="0" name="Chart 1"/>
        <xdr:cNvGraphicFramePr/>
      </xdr:nvGraphicFramePr>
      <xdr:xfrm>
        <a:off x="289800" y="43449120"/>
        <a:ext cx="5572440" cy="391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380880</xdr:colOff>
      <xdr:row>25</xdr:row>
      <xdr:rowOff>0</xdr:rowOff>
    </xdr:from>
    <xdr:to>
      <xdr:col>5</xdr:col>
      <xdr:colOff>592200</xdr:colOff>
      <xdr:row>44</xdr:row>
      <xdr:rowOff>154440</xdr:rowOff>
    </xdr:to>
    <xdr:graphicFrame>
      <xdr:nvGraphicFramePr>
        <xdr:cNvPr id="1" name="Chart 2"/>
        <xdr:cNvGraphicFramePr/>
      </xdr:nvGraphicFramePr>
      <xdr:xfrm>
        <a:off x="380880" y="4987800"/>
        <a:ext cx="4861440" cy="356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334800</xdr:colOff>
      <xdr:row>45</xdr:row>
      <xdr:rowOff>174240</xdr:rowOff>
    </xdr:from>
    <xdr:to>
      <xdr:col>5</xdr:col>
      <xdr:colOff>558000</xdr:colOff>
      <xdr:row>65</xdr:row>
      <xdr:rowOff>150120</xdr:rowOff>
    </xdr:to>
    <xdr:graphicFrame>
      <xdr:nvGraphicFramePr>
        <xdr:cNvPr id="2" name="Chart 3"/>
        <xdr:cNvGraphicFramePr/>
      </xdr:nvGraphicFramePr>
      <xdr:xfrm>
        <a:off x="334800" y="8756280"/>
        <a:ext cx="4873320" cy="357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C24" activeCellId="0" sqref="C24"/>
    </sheetView>
  </sheetViews>
  <sheetFormatPr defaultColWidth="11.5703125" defaultRowHeight="14.15" zeroHeight="false" outlineLevelRow="0" outlineLevelCol="0"/>
  <cols>
    <col collapsed="false" customWidth="true" hidden="false" outlineLevel="0" max="1" min="1" style="0" width="16.32"/>
    <col collapsed="false" customWidth="true" hidden="false" outlineLevel="0" max="2" min="2" style="0" width="14.79"/>
    <col collapsed="false" customWidth="true" hidden="false" outlineLevel="0" max="3" min="3" style="0" width="15.06"/>
    <col collapsed="false" customWidth="true" hidden="false" outlineLevel="0" max="4" min="4" style="0" width="9.9"/>
    <col collapsed="false" customWidth="true" hidden="false" outlineLevel="0" max="5" min="5" style="1" width="9.9"/>
    <col collapsed="false" customWidth="true" hidden="false" outlineLevel="0" max="6" min="6" style="0" width="9.9"/>
    <col collapsed="false" customWidth="true" hidden="false" outlineLevel="0" max="8" min="8" style="0" width="19.9"/>
    <col collapsed="false" customWidth="true" hidden="false" outlineLevel="0" max="9" min="9" style="0" width="17.02"/>
    <col collapsed="false" customWidth="true" hidden="false" outlineLevel="0" max="10" min="10" style="0" width="16.28"/>
    <col collapsed="false" customWidth="true" hidden="false" outlineLevel="0" max="11" min="11" style="0" width="14.6"/>
  </cols>
  <sheetData>
    <row r="1" customFormat="false" ht="16.4" hidden="false" customHeight="true" outlineLevel="0" collapsed="false">
      <c r="A1" s="2"/>
      <c r="B1" s="3"/>
      <c r="C1" s="3"/>
      <c r="D1" s="3" t="s">
        <v>0</v>
      </c>
      <c r="E1" s="3"/>
      <c r="F1" s="3"/>
      <c r="H1" s="4"/>
      <c r="I1" s="5"/>
      <c r="J1" s="5"/>
    </row>
    <row r="2" customFormat="false" ht="16.4" hidden="false" customHeight="tru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6" t="s">
        <v>5</v>
      </c>
      <c r="F2" s="3" t="s">
        <v>6</v>
      </c>
    </row>
    <row r="3" customFormat="false" ht="15.65" hidden="false" customHeight="true" outlineLevel="0" collapsed="false">
      <c r="A3" s="7" t="s">
        <v>7</v>
      </c>
      <c r="B3" s="8" t="n">
        <v>124118</v>
      </c>
      <c r="C3" s="8" t="n">
        <v>10354</v>
      </c>
      <c r="D3" s="9" t="n">
        <v>13971</v>
      </c>
      <c r="E3" s="9" t="n">
        <v>17966</v>
      </c>
      <c r="F3" s="10" t="n">
        <v>32673</v>
      </c>
    </row>
    <row r="4" customFormat="false" ht="15.65" hidden="false" customHeight="true" outlineLevel="0" collapsed="false">
      <c r="A4" s="7" t="s">
        <v>8</v>
      </c>
      <c r="B4" s="8" t="n">
        <v>71797</v>
      </c>
      <c r="C4" s="8" t="n">
        <v>10195</v>
      </c>
      <c r="D4" s="9" t="n">
        <v>13645</v>
      </c>
      <c r="E4" s="9" t="n">
        <v>17355</v>
      </c>
      <c r="F4" s="10" t="n">
        <v>31834</v>
      </c>
      <c r="H4" s="2" t="s">
        <v>1</v>
      </c>
      <c r="I4" s="3" t="s">
        <v>2</v>
      </c>
      <c r="J4" s="3" t="s">
        <v>3</v>
      </c>
      <c r="K4" s="3" t="s">
        <v>9</v>
      </c>
    </row>
    <row r="5" customFormat="false" ht="15.65" hidden="false" customHeight="true" outlineLevel="0" collapsed="false">
      <c r="A5" s="7" t="s">
        <v>10</v>
      </c>
      <c r="B5" s="8" t="n">
        <v>1104446</v>
      </c>
      <c r="C5" s="8" t="n">
        <v>15417</v>
      </c>
      <c r="D5" s="9" t="n">
        <v>19856</v>
      </c>
      <c r="E5" s="9" t="n">
        <v>25386</v>
      </c>
      <c r="F5" s="8" t="n">
        <v>45342</v>
      </c>
      <c r="H5" s="7" t="s">
        <v>7</v>
      </c>
      <c r="I5" s="8" t="n">
        <v>124118</v>
      </c>
      <c r="J5" s="8" t="n">
        <v>10354</v>
      </c>
      <c r="K5" s="9" t="n">
        <v>13971</v>
      </c>
    </row>
    <row r="6" customFormat="false" ht="15.65" hidden="false" customHeight="true" outlineLevel="0" collapsed="false">
      <c r="A6" s="7" t="s">
        <v>11</v>
      </c>
      <c r="B6" s="8" t="n">
        <v>149632</v>
      </c>
      <c r="C6" s="8" t="n">
        <v>11871</v>
      </c>
      <c r="D6" s="9" t="n">
        <v>15676</v>
      </c>
      <c r="E6" s="9" t="n">
        <v>20122</v>
      </c>
      <c r="F6" s="10" t="n">
        <v>36355</v>
      </c>
      <c r="H6" s="7" t="s">
        <v>8</v>
      </c>
      <c r="I6" s="8" t="n">
        <v>71797</v>
      </c>
      <c r="J6" s="8" t="n">
        <v>10195</v>
      </c>
      <c r="K6" s="9" t="n">
        <v>13645</v>
      </c>
    </row>
    <row r="7" customFormat="false" ht="15.65" hidden="false" customHeight="true" outlineLevel="0" collapsed="false">
      <c r="A7" s="7" t="s">
        <v>12</v>
      </c>
      <c r="B7" s="8" t="n">
        <v>210814</v>
      </c>
      <c r="C7" s="8" t="n">
        <v>13192</v>
      </c>
      <c r="D7" s="9" t="n">
        <v>17922</v>
      </c>
      <c r="E7" s="9" t="n">
        <v>22836</v>
      </c>
      <c r="F7" s="8" t="n">
        <v>40853</v>
      </c>
      <c r="H7" s="7" t="s">
        <v>10</v>
      </c>
      <c r="I7" s="8" t="n">
        <v>1104446</v>
      </c>
      <c r="J7" s="8" t="n">
        <v>15417</v>
      </c>
      <c r="K7" s="9" t="n">
        <v>19856</v>
      </c>
    </row>
    <row r="8" customFormat="false" ht="15.65" hidden="false" customHeight="true" outlineLevel="0" collapsed="false">
      <c r="A8" s="7" t="s">
        <v>13</v>
      </c>
      <c r="B8" s="8" t="n">
        <v>90342</v>
      </c>
      <c r="C8" s="8" t="n">
        <v>10154</v>
      </c>
      <c r="D8" s="9" t="n">
        <v>13590</v>
      </c>
      <c r="E8" s="9" t="n">
        <v>17405</v>
      </c>
      <c r="F8" s="10" t="n">
        <v>31433</v>
      </c>
      <c r="H8" s="7" t="s">
        <v>11</v>
      </c>
      <c r="I8" s="8" t="n">
        <v>149632</v>
      </c>
      <c r="J8" s="8" t="n">
        <v>11871</v>
      </c>
      <c r="K8" s="9" t="n">
        <v>15676</v>
      </c>
    </row>
    <row r="9" customFormat="false" ht="15.65" hidden="false" customHeight="true" outlineLevel="0" collapsed="false">
      <c r="A9" s="7" t="s">
        <v>14</v>
      </c>
      <c r="B9" s="8" t="n">
        <v>235443</v>
      </c>
      <c r="C9" s="8" t="n">
        <v>12810</v>
      </c>
      <c r="D9" s="9" t="n">
        <v>17430</v>
      </c>
      <c r="E9" s="9" t="n">
        <v>22308</v>
      </c>
      <c r="F9" s="10" t="n">
        <v>40289</v>
      </c>
      <c r="H9" s="7" t="s">
        <v>12</v>
      </c>
      <c r="I9" s="8" t="n">
        <v>210814</v>
      </c>
      <c r="J9" s="8" t="n">
        <v>13192</v>
      </c>
      <c r="K9" s="9" t="n">
        <v>17922</v>
      </c>
    </row>
    <row r="10" customFormat="false" ht="15.65" hidden="false" customHeight="true" outlineLevel="0" collapsed="false">
      <c r="A10" s="7" t="s">
        <v>15</v>
      </c>
      <c r="B10" s="8" t="n">
        <v>212581</v>
      </c>
      <c r="C10" s="8" t="n">
        <v>13233</v>
      </c>
      <c r="D10" s="9" t="n">
        <v>17802</v>
      </c>
      <c r="E10" s="9" t="n">
        <v>22718</v>
      </c>
      <c r="F10" s="10" t="n">
        <v>41042</v>
      </c>
      <c r="H10" s="7" t="s">
        <v>13</v>
      </c>
      <c r="I10" s="8" t="n">
        <v>90342</v>
      </c>
      <c r="J10" s="8" t="n">
        <v>10154</v>
      </c>
      <c r="K10" s="9" t="n">
        <v>13590</v>
      </c>
    </row>
    <row r="11" customFormat="false" ht="15.65" hidden="false" customHeight="true" outlineLevel="0" collapsed="false">
      <c r="A11" s="7" t="s">
        <v>16</v>
      </c>
      <c r="B11" s="8" t="n">
        <v>208361</v>
      </c>
      <c r="C11" s="8" t="n">
        <v>11753</v>
      </c>
      <c r="D11" s="9" t="n">
        <v>15815</v>
      </c>
      <c r="E11" s="9" t="n">
        <v>20202</v>
      </c>
      <c r="F11" s="10" t="n">
        <v>36544</v>
      </c>
      <c r="H11" s="7" t="s">
        <v>14</v>
      </c>
      <c r="I11" s="8" t="n">
        <v>235443</v>
      </c>
      <c r="J11" s="8" t="n">
        <v>12810</v>
      </c>
      <c r="K11" s="9" t="n">
        <v>17430</v>
      </c>
    </row>
    <row r="12" customFormat="false" ht="15.65" hidden="false" customHeight="true" outlineLevel="0" collapsed="false">
      <c r="A12" s="7" t="s">
        <v>17</v>
      </c>
      <c r="B12" s="8" t="n">
        <v>338091</v>
      </c>
      <c r="C12" s="8" t="n">
        <v>13921</v>
      </c>
      <c r="D12" s="9" t="n">
        <v>18750</v>
      </c>
      <c r="E12" s="9" t="n">
        <v>23986</v>
      </c>
      <c r="F12" s="8" t="n">
        <v>43097</v>
      </c>
      <c r="H12" s="7" t="s">
        <v>15</v>
      </c>
      <c r="I12" s="8" t="n">
        <v>212581</v>
      </c>
      <c r="J12" s="8" t="n">
        <v>13233</v>
      </c>
      <c r="K12" s="9" t="n">
        <v>17802</v>
      </c>
    </row>
    <row r="13" customFormat="false" ht="15.65" hidden="false" customHeight="true" outlineLevel="0" collapsed="false">
      <c r="A13" s="7" t="s">
        <v>18</v>
      </c>
      <c r="B13" s="8" t="n">
        <v>91867</v>
      </c>
      <c r="C13" s="8" t="n">
        <v>9465</v>
      </c>
      <c r="D13" s="9" t="n">
        <v>12640</v>
      </c>
      <c r="E13" s="9" t="n">
        <v>16237</v>
      </c>
      <c r="F13" s="10" t="n">
        <v>30173</v>
      </c>
      <c r="H13" s="7" t="s">
        <v>16</v>
      </c>
      <c r="I13" s="8" t="n">
        <v>208361</v>
      </c>
      <c r="J13" s="8" t="n">
        <v>11753</v>
      </c>
      <c r="K13" s="9" t="n">
        <v>15815</v>
      </c>
    </row>
    <row r="14" customFormat="false" ht="15.65" hidden="false" customHeight="true" outlineLevel="0" collapsed="false">
      <c r="A14" s="7" t="s">
        <v>19</v>
      </c>
      <c r="B14" s="8" t="n">
        <v>154363</v>
      </c>
      <c r="C14" s="8" t="n">
        <v>11903</v>
      </c>
      <c r="D14" s="9" t="n">
        <v>16389</v>
      </c>
      <c r="E14" s="9" t="n">
        <v>20888</v>
      </c>
      <c r="F14" s="10" t="n">
        <v>37731</v>
      </c>
      <c r="H14" s="7" t="s">
        <v>17</v>
      </c>
      <c r="I14" s="8" t="n">
        <v>338091</v>
      </c>
      <c r="J14" s="8" t="n">
        <v>13921</v>
      </c>
      <c r="K14" s="9" t="n">
        <v>18750</v>
      </c>
    </row>
    <row r="15" customFormat="false" ht="15.65" hidden="false" customHeight="true" outlineLevel="0" collapsed="false">
      <c r="A15" s="7" t="s">
        <v>20</v>
      </c>
      <c r="B15" s="8" t="n">
        <v>108203</v>
      </c>
      <c r="C15" s="8" t="n">
        <v>11126</v>
      </c>
      <c r="D15" s="9" t="n">
        <v>15145</v>
      </c>
      <c r="E15" s="9" t="n">
        <v>19315</v>
      </c>
      <c r="F15" s="10" t="n">
        <v>34970</v>
      </c>
      <c r="H15" s="7" t="s">
        <v>18</v>
      </c>
      <c r="I15" s="8" t="n">
        <v>91867</v>
      </c>
      <c r="J15" s="8" t="n">
        <v>9465</v>
      </c>
      <c r="K15" s="9" t="n">
        <v>12640</v>
      </c>
    </row>
    <row r="16" customFormat="false" ht="15.65" hidden="false" customHeight="true" outlineLevel="0" collapsed="false">
      <c r="A16" s="7" t="s">
        <v>21</v>
      </c>
      <c r="B16" s="8" t="n">
        <v>102654</v>
      </c>
      <c r="C16" s="8" t="n">
        <v>10592</v>
      </c>
      <c r="D16" s="9" t="n">
        <v>14419</v>
      </c>
      <c r="E16" s="9" t="n">
        <v>18433</v>
      </c>
      <c r="F16" s="10" t="n">
        <v>33543</v>
      </c>
      <c r="H16" s="7" t="s">
        <v>19</v>
      </c>
      <c r="I16" s="8" t="n">
        <v>154363</v>
      </c>
      <c r="J16" s="8" t="n">
        <v>11903</v>
      </c>
      <c r="K16" s="9" t="n">
        <v>16389</v>
      </c>
    </row>
    <row r="17" customFormat="false" ht="15.65" hidden="false" customHeight="true" outlineLevel="0" collapsed="false">
      <c r="A17" s="7" t="s">
        <v>22</v>
      </c>
      <c r="B17" s="8" t="n">
        <v>215301</v>
      </c>
      <c r="C17" s="8" t="n">
        <v>11832</v>
      </c>
      <c r="D17" s="9" t="n">
        <v>15987</v>
      </c>
      <c r="E17" s="9" t="n">
        <v>20403</v>
      </c>
      <c r="F17" s="10" t="n">
        <v>36859</v>
      </c>
      <c r="H17" s="7" t="s">
        <v>20</v>
      </c>
      <c r="I17" s="8" t="n">
        <v>108203</v>
      </c>
      <c r="J17" s="8" t="n">
        <v>11126</v>
      </c>
      <c r="K17" s="9" t="n">
        <v>15145</v>
      </c>
    </row>
    <row r="18" customFormat="false" ht="15.65" hidden="false" customHeight="true" outlineLevel="0" collapsed="false">
      <c r="A18" s="7" t="s">
        <v>23</v>
      </c>
      <c r="B18" s="8" t="n">
        <v>284005</v>
      </c>
      <c r="C18" s="8" t="n">
        <v>12366</v>
      </c>
      <c r="D18" s="9" t="n">
        <v>16944</v>
      </c>
      <c r="E18" s="9" t="n">
        <v>21675</v>
      </c>
      <c r="F18" s="10" t="n">
        <v>39008</v>
      </c>
      <c r="H18" s="7" t="s">
        <v>21</v>
      </c>
      <c r="I18" s="8" t="n">
        <v>102654</v>
      </c>
      <c r="J18" s="8" t="n">
        <v>10592</v>
      </c>
      <c r="K18" s="9" t="n">
        <v>14419</v>
      </c>
    </row>
    <row r="19" customFormat="false" ht="15.65" hidden="false" customHeight="true" outlineLevel="0" collapsed="false">
      <c r="A19" s="7" t="s">
        <v>24</v>
      </c>
      <c r="B19" s="8" t="n">
        <v>190969</v>
      </c>
      <c r="C19" s="8" t="n">
        <v>12172</v>
      </c>
      <c r="D19" s="9" t="n">
        <v>16388</v>
      </c>
      <c r="E19" s="9" t="n">
        <v>20902</v>
      </c>
      <c r="F19" s="10" t="n">
        <v>37838</v>
      </c>
      <c r="H19" s="7" t="s">
        <v>22</v>
      </c>
      <c r="I19" s="8" t="n">
        <v>215301</v>
      </c>
      <c r="J19" s="8" t="n">
        <v>11832</v>
      </c>
      <c r="K19" s="9" t="n">
        <v>15987</v>
      </c>
    </row>
    <row r="20" customFormat="false" ht="15.65" hidden="false" customHeight="true" outlineLevel="0" collapsed="false">
      <c r="A20" s="7" t="s">
        <v>25</v>
      </c>
      <c r="B20" s="8" t="n">
        <v>211598</v>
      </c>
      <c r="C20" s="8" t="n">
        <v>11553</v>
      </c>
      <c r="D20" s="9" t="n">
        <v>15824</v>
      </c>
      <c r="E20" s="9" t="n">
        <v>20078</v>
      </c>
      <c r="F20" s="10" t="n">
        <v>36494</v>
      </c>
      <c r="H20" s="7" t="s">
        <v>23</v>
      </c>
      <c r="I20" s="8" t="n">
        <v>284005</v>
      </c>
      <c r="J20" s="8" t="n">
        <v>12366</v>
      </c>
      <c r="K20" s="9" t="n">
        <v>16944</v>
      </c>
    </row>
    <row r="21" customFormat="false" ht="15.65" hidden="false" customHeight="true" outlineLevel="0" collapsed="false">
      <c r="A21" s="7" t="s">
        <v>26</v>
      </c>
      <c r="B21" s="8" t="n">
        <v>97162</v>
      </c>
      <c r="C21" s="8" t="n">
        <v>10101</v>
      </c>
      <c r="D21" s="9" t="n">
        <v>13101</v>
      </c>
      <c r="E21" s="9" t="n">
        <v>16887</v>
      </c>
      <c r="F21" s="10" t="n">
        <v>31599</v>
      </c>
      <c r="H21" s="7" t="s">
        <v>24</v>
      </c>
      <c r="I21" s="8" t="n">
        <v>190969</v>
      </c>
      <c r="J21" s="8" t="n">
        <v>12172</v>
      </c>
      <c r="K21" s="9" t="n">
        <v>16388</v>
      </c>
    </row>
    <row r="22" customFormat="false" ht="15.65" hidden="false" customHeight="true" outlineLevel="0" collapsed="false">
      <c r="A22" s="7" t="s">
        <v>27</v>
      </c>
      <c r="B22" s="8" t="n">
        <v>331415</v>
      </c>
      <c r="C22" s="8" t="n">
        <v>14056</v>
      </c>
      <c r="D22" s="9" t="n">
        <v>17874</v>
      </c>
      <c r="E22" s="9" t="n">
        <v>22673</v>
      </c>
      <c r="F22" s="10" t="n">
        <v>40629</v>
      </c>
      <c r="H22" s="7" t="s">
        <v>25</v>
      </c>
      <c r="I22" s="8" t="n">
        <v>211598</v>
      </c>
      <c r="J22" s="8" t="n">
        <v>11553</v>
      </c>
      <c r="K22" s="9" t="n">
        <v>15824</v>
      </c>
    </row>
    <row r="23" customFormat="false" ht="15.65" hidden="false" customHeight="true" outlineLevel="0" collapsed="false">
      <c r="A23" s="7" t="s">
        <v>28</v>
      </c>
      <c r="B23" s="8" t="n">
        <v>81244</v>
      </c>
      <c r="C23" s="8" t="n">
        <v>9066</v>
      </c>
      <c r="D23" s="9" t="n">
        <v>11113</v>
      </c>
      <c r="E23" s="9" t="n">
        <v>14471</v>
      </c>
      <c r="F23" s="10" t="n">
        <v>26819</v>
      </c>
      <c r="H23" s="7" t="s">
        <v>26</v>
      </c>
      <c r="I23" s="8" t="n">
        <v>97162</v>
      </c>
      <c r="J23" s="8" t="n">
        <v>10101</v>
      </c>
      <c r="K23" s="9" t="n">
        <v>13101</v>
      </c>
    </row>
    <row r="24" customFormat="false" ht="15.65" hidden="false" customHeight="true" outlineLevel="0" collapsed="false">
      <c r="A24" s="7" t="s">
        <v>29</v>
      </c>
      <c r="B24" s="8" t="n">
        <v>233946</v>
      </c>
      <c r="C24" s="8" t="n">
        <v>12832</v>
      </c>
      <c r="D24" s="9" t="n">
        <v>17666</v>
      </c>
      <c r="E24" s="9" t="n">
        <v>22497</v>
      </c>
      <c r="F24" s="10" t="n">
        <v>40260</v>
      </c>
      <c r="H24" s="7" t="s">
        <v>27</v>
      </c>
      <c r="I24" s="8" t="n">
        <v>331415</v>
      </c>
      <c r="J24" s="8" t="n">
        <v>14056</v>
      </c>
      <c r="K24" s="9" t="n">
        <v>17874</v>
      </c>
    </row>
    <row r="25" customFormat="false" ht="15.65" hidden="false" customHeight="true" outlineLevel="0" collapsed="false">
      <c r="A25" s="11" t="s">
        <v>30</v>
      </c>
      <c r="B25" s="11" t="n">
        <f aca="false">AVERAGE(B3:B24)</f>
        <v>220379.636363636</v>
      </c>
      <c r="C25" s="11" t="n">
        <f aca="false">AVERAGE(C3:C24)</f>
        <v>11816.5454545455</v>
      </c>
      <c r="D25" s="11" t="n">
        <f aca="false">AVERAGE(D3:D24)</f>
        <v>15815.7727272727</v>
      </c>
      <c r="E25" s="11" t="n">
        <f aca="false">AVERAGE(E3:E24)</f>
        <v>20215.5909090909</v>
      </c>
      <c r="F25" s="11" t="n">
        <f aca="false">AVERAGE(F3:F24)</f>
        <v>36608.4090909091</v>
      </c>
      <c r="H25" s="7" t="s">
        <v>28</v>
      </c>
      <c r="I25" s="8" t="n">
        <v>81244</v>
      </c>
      <c r="J25" s="8" t="n">
        <v>9066</v>
      </c>
      <c r="K25" s="9" t="n">
        <v>11113</v>
      </c>
    </row>
    <row r="26" customFormat="false" ht="14.15" hidden="false" customHeight="true" outlineLevel="0" collapsed="false">
      <c r="H26" s="7" t="s">
        <v>29</v>
      </c>
      <c r="I26" s="8" t="n">
        <v>233946</v>
      </c>
      <c r="J26" s="8" t="n">
        <v>12832</v>
      </c>
      <c r="K26" s="9" t="n">
        <v>17666</v>
      </c>
    </row>
  </sheetData>
  <mergeCells count="1">
    <mergeCell ref="D1:F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42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G11" activeCellId="0" sqref="G11"/>
    </sheetView>
  </sheetViews>
  <sheetFormatPr defaultColWidth="11.5703125" defaultRowHeight="12.85" zeroHeight="false" outlineLevelRow="0" outlineLevelCol="0"/>
  <cols>
    <col collapsed="false" customWidth="true" hidden="false" outlineLevel="0" max="1" min="1" style="12" width="3.76"/>
    <col collapsed="false" customWidth="true" hidden="false" outlineLevel="0" max="2" min="2" style="12" width="43.27"/>
    <col collapsed="false" customWidth="true" hidden="false" outlineLevel="0" max="3" min="3" style="13" width="7.71"/>
    <col collapsed="false" customWidth="true" hidden="false" outlineLevel="0" max="4" min="4" style="14" width="5.43"/>
    <col collapsed="false" customWidth="true" hidden="false" outlineLevel="0" max="5" min="5" style="13" width="7.71"/>
    <col collapsed="false" customWidth="true" hidden="false" outlineLevel="0" max="6" min="6" style="15" width="5.43"/>
  </cols>
  <sheetData>
    <row r="2" customFormat="false" ht="12.85" hidden="false" customHeight="false" outlineLevel="0" collapsed="false">
      <c r="A2" s="16" t="s">
        <v>31</v>
      </c>
      <c r="B2" s="16"/>
      <c r="C2" s="17"/>
      <c r="D2" s="18"/>
      <c r="E2" s="17"/>
      <c r="F2" s="19"/>
    </row>
    <row r="3" customFormat="false" ht="12.85" hidden="false" customHeight="false" outlineLevel="0" collapsed="false">
      <c r="A3" s="20"/>
      <c r="B3" s="20"/>
      <c r="C3" s="17"/>
      <c r="D3" s="18"/>
      <c r="E3" s="17"/>
      <c r="F3" s="19"/>
    </row>
    <row r="4" customFormat="false" ht="12.85" hidden="false" customHeight="false" outlineLevel="0" collapsed="false">
      <c r="A4" s="20"/>
      <c r="B4" s="20"/>
      <c r="C4" s="17"/>
      <c r="D4" s="18"/>
      <c r="E4" s="17"/>
      <c r="F4" s="19"/>
    </row>
    <row r="5" customFormat="false" ht="12.85" hidden="false" customHeight="false" outlineLevel="0" collapsed="false">
      <c r="A5" s="20"/>
      <c r="B5" s="20"/>
      <c r="C5" s="21" t="s">
        <v>4</v>
      </c>
      <c r="D5" s="21"/>
      <c r="E5" s="21" t="s">
        <v>6</v>
      </c>
      <c r="F5" s="21"/>
    </row>
    <row r="6" customFormat="false" ht="12.85" hidden="false" customHeight="false" outlineLevel="0" collapsed="false">
      <c r="A6" s="22"/>
      <c r="B6" s="23"/>
      <c r="C6" s="24"/>
      <c r="D6" s="25"/>
      <c r="E6" s="26"/>
      <c r="F6" s="27"/>
    </row>
    <row r="7" customFormat="false" ht="12.85" hidden="false" customHeight="false" outlineLevel="0" collapsed="false">
      <c r="A7" s="28" t="s">
        <v>32</v>
      </c>
      <c r="B7" s="28"/>
      <c r="C7" s="29"/>
      <c r="D7" s="30"/>
      <c r="E7" s="31"/>
      <c r="F7" s="32"/>
    </row>
    <row r="8" customFormat="false" ht="12.85" hidden="false" customHeight="false" outlineLevel="0" collapsed="false">
      <c r="A8" s="33"/>
      <c r="B8" s="20" t="s">
        <v>33</v>
      </c>
      <c r="C8" s="29" t="n">
        <v>9596</v>
      </c>
      <c r="D8" s="30" t="s">
        <v>34</v>
      </c>
      <c r="E8" s="31" t="n">
        <v>12531</v>
      </c>
      <c r="F8" s="30" t="s">
        <v>34</v>
      </c>
    </row>
    <row r="9" customFormat="false" ht="12.85" hidden="false" customHeight="false" outlineLevel="0" collapsed="false">
      <c r="A9" s="33"/>
      <c r="B9" s="20" t="s">
        <v>35</v>
      </c>
      <c r="C9" s="29" t="n">
        <v>27276</v>
      </c>
      <c r="D9" s="30" t="s">
        <v>34</v>
      </c>
      <c r="E9" s="31" t="n">
        <v>58189</v>
      </c>
      <c r="F9" s="30" t="s">
        <v>34</v>
      </c>
    </row>
    <row r="10" customFormat="false" ht="12.85" hidden="false" customHeight="false" outlineLevel="0" collapsed="false">
      <c r="A10" s="34"/>
      <c r="B10" s="35" t="s">
        <v>36</v>
      </c>
      <c r="C10" s="36" t="n">
        <f aca="false">2*C9/C8</f>
        <v>5.6848686952897</v>
      </c>
      <c r="D10" s="37"/>
      <c r="E10" s="38" t="n">
        <f aca="false">2*E9/E8</f>
        <v>9.28720772484239</v>
      </c>
      <c r="F10" s="39"/>
    </row>
    <row r="11" customFormat="false" ht="12.85" hidden="false" customHeight="false" outlineLevel="0" collapsed="false">
      <c r="A11" s="22"/>
      <c r="B11" s="23"/>
      <c r="C11" s="24"/>
      <c r="D11" s="25"/>
      <c r="E11" s="26"/>
      <c r="F11" s="27"/>
    </row>
    <row r="12" customFormat="false" ht="12.85" hidden="false" customHeight="false" outlineLevel="0" collapsed="false">
      <c r="A12" s="28" t="s">
        <v>37</v>
      </c>
      <c r="B12" s="28"/>
      <c r="C12" s="29"/>
      <c r="D12" s="30"/>
      <c r="E12" s="31"/>
      <c r="F12" s="32"/>
    </row>
    <row r="13" customFormat="false" ht="12.85" hidden="false" customHeight="false" outlineLevel="0" collapsed="false">
      <c r="A13" s="28" t="s">
        <v>38</v>
      </c>
      <c r="B13" s="28"/>
      <c r="C13" s="29"/>
      <c r="D13" s="30"/>
      <c r="E13" s="31"/>
      <c r="F13" s="32"/>
    </row>
    <row r="14" customFormat="false" ht="12.85" hidden="false" customHeight="false" outlineLevel="0" collapsed="false">
      <c r="A14" s="33"/>
      <c r="B14" s="20" t="s">
        <v>33</v>
      </c>
      <c r="C14" s="29" t="n">
        <v>7293</v>
      </c>
      <c r="D14" s="30" t="s">
        <v>39</v>
      </c>
      <c r="E14" s="31" t="n">
        <v>9940</v>
      </c>
      <c r="F14" s="32" t="s">
        <v>40</v>
      </c>
    </row>
    <row r="15" customFormat="false" ht="12.85" hidden="false" customHeight="false" outlineLevel="0" collapsed="false">
      <c r="A15" s="33"/>
      <c r="B15" s="20" t="s">
        <v>35</v>
      </c>
      <c r="C15" s="29" t="n">
        <v>21010</v>
      </c>
      <c r="D15" s="30" t="s">
        <v>41</v>
      </c>
      <c r="E15" s="31" t="n">
        <v>48178</v>
      </c>
      <c r="F15" s="32" t="s">
        <v>42</v>
      </c>
    </row>
    <row r="16" customFormat="false" ht="12.85" hidden="false" customHeight="false" outlineLevel="0" collapsed="false">
      <c r="A16" s="34"/>
      <c r="B16" s="35" t="s">
        <v>36</v>
      </c>
      <c r="C16" s="36" t="n">
        <f aca="false">2*C15/C14</f>
        <v>5.76168929110106</v>
      </c>
      <c r="D16" s="37"/>
      <c r="E16" s="38" t="n">
        <f aca="false">2*E15/E14</f>
        <v>9.69376257545272</v>
      </c>
      <c r="F16" s="39"/>
    </row>
    <row r="17" customFormat="false" ht="12.85" hidden="false" customHeight="false" outlineLevel="0" collapsed="false">
      <c r="A17" s="22"/>
      <c r="B17" s="23"/>
      <c r="C17" s="24"/>
      <c r="D17" s="25"/>
      <c r="E17" s="26"/>
      <c r="F17" s="27"/>
    </row>
    <row r="18" customFormat="false" ht="12.85" hidden="false" customHeight="false" outlineLevel="0" collapsed="false">
      <c r="A18" s="40" t="s">
        <v>43</v>
      </c>
      <c r="B18" s="40"/>
      <c r="C18" s="29"/>
      <c r="D18" s="30"/>
      <c r="E18" s="31"/>
      <c r="F18" s="32"/>
    </row>
    <row r="19" customFormat="false" ht="12.85" hidden="false" customHeight="false" outlineLevel="0" collapsed="false">
      <c r="A19" s="33"/>
      <c r="B19" s="20" t="s">
        <v>33</v>
      </c>
      <c r="C19" s="29" t="n">
        <v>1996</v>
      </c>
      <c r="D19" s="30" t="s">
        <v>44</v>
      </c>
      <c r="E19" s="31" t="n">
        <v>2614</v>
      </c>
      <c r="F19" s="32" t="s">
        <v>44</v>
      </c>
    </row>
    <row r="20" customFormat="false" ht="12.85" hidden="false" customHeight="false" outlineLevel="0" collapsed="false">
      <c r="A20" s="33"/>
      <c r="B20" s="20" t="s">
        <v>35</v>
      </c>
      <c r="C20" s="29" t="n">
        <v>4200</v>
      </c>
      <c r="D20" s="30" t="s">
        <v>45</v>
      </c>
      <c r="E20" s="31" t="n">
        <v>10463</v>
      </c>
      <c r="F20" s="32" t="s">
        <v>46</v>
      </c>
    </row>
    <row r="21" customFormat="false" ht="12.85" hidden="false" customHeight="false" outlineLevel="0" collapsed="false">
      <c r="A21" s="34"/>
      <c r="B21" s="35" t="s">
        <v>36</v>
      </c>
      <c r="C21" s="36" t="n">
        <f aca="false">2*C20/C19</f>
        <v>4.20841683366734</v>
      </c>
      <c r="D21" s="37"/>
      <c r="E21" s="38" t="n">
        <f aca="false">2*E20/E19</f>
        <v>8.00535577658761</v>
      </c>
      <c r="F21" s="39"/>
    </row>
    <row r="22" customFormat="false" ht="12.85" hidden="false" customHeight="false" outlineLevel="0" collapsed="false">
      <c r="A22" s="20"/>
      <c r="B22" s="20"/>
      <c r="C22" s="17"/>
      <c r="D22" s="18"/>
      <c r="E22" s="17"/>
      <c r="F22" s="19"/>
    </row>
    <row r="23" customFormat="false" ht="12.85" hidden="false" customHeight="false" outlineLevel="0" collapsed="false">
      <c r="A23" s="20"/>
      <c r="B23" s="20"/>
      <c r="C23" s="17"/>
      <c r="D23" s="18"/>
      <c r="E23" s="17"/>
      <c r="F23" s="19"/>
    </row>
    <row r="24" customFormat="false" ht="12.85" hidden="false" customHeight="false" outlineLevel="0" collapsed="false">
      <c r="A24" s="0"/>
      <c r="B24" s="0"/>
      <c r="C24" s="0"/>
      <c r="D24" s="0"/>
    </row>
    <row r="25" customFormat="false" ht="12.85" hidden="false" customHeight="false" outlineLevel="0" collapsed="false">
      <c r="A25" s="0"/>
      <c r="B25" s="0"/>
      <c r="C25" s="0"/>
      <c r="D25" s="0"/>
    </row>
    <row r="26" customFormat="false" ht="12.85" hidden="false" customHeight="false" outlineLevel="0" collapsed="false">
      <c r="A26" s="0"/>
      <c r="B26" s="0"/>
      <c r="C26" s="0"/>
      <c r="D26" s="0"/>
    </row>
    <row r="27" customFormat="false" ht="12.85" hidden="false" customHeight="false" outlineLevel="0" collapsed="false">
      <c r="A27" s="0"/>
      <c r="B27" s="0"/>
      <c r="C27" s="0"/>
      <c r="D27" s="0"/>
    </row>
    <row r="28" customFormat="false" ht="12.85" hidden="false" customHeight="false" outlineLevel="0" collapsed="false">
      <c r="A28" s="0"/>
      <c r="B28" s="0"/>
      <c r="C28" s="0"/>
      <c r="D28" s="0"/>
    </row>
    <row r="29" customFormat="false" ht="12.85" hidden="false" customHeight="false" outlineLevel="0" collapsed="false">
      <c r="A29" s="0"/>
      <c r="B29" s="0"/>
      <c r="C29" s="0"/>
      <c r="D29" s="0"/>
    </row>
    <row r="30" customFormat="false" ht="12.85" hidden="false" customHeight="false" outlineLevel="0" collapsed="false">
      <c r="A30" s="0"/>
      <c r="B30" s="0"/>
      <c r="C30" s="0"/>
      <c r="D30" s="0"/>
      <c r="F30" s="14"/>
    </row>
    <row r="31" customFormat="false" ht="12.85" hidden="false" customHeight="false" outlineLevel="0" collapsed="false">
      <c r="A31" s="0"/>
      <c r="B31" s="0"/>
      <c r="C31" s="0"/>
      <c r="D31" s="0"/>
      <c r="F31" s="14"/>
    </row>
    <row r="32" customFormat="false" ht="12.85" hidden="false" customHeight="false" outlineLevel="0" collapsed="false">
      <c r="A32" s="0"/>
      <c r="B32" s="0"/>
      <c r="C32" s="0"/>
      <c r="D32" s="0"/>
      <c r="F32" s="14"/>
    </row>
    <row r="33" customFormat="false" ht="12.85" hidden="false" customHeight="false" outlineLevel="0" collapsed="false">
      <c r="A33" s="0"/>
      <c r="B33" s="0"/>
      <c r="C33" s="0"/>
      <c r="D33" s="0"/>
      <c r="F33" s="14"/>
    </row>
    <row r="34" customFormat="false" ht="12.85" hidden="false" customHeight="false" outlineLevel="0" collapsed="false">
      <c r="A34" s="0"/>
      <c r="B34" s="0"/>
      <c r="C34" s="0"/>
      <c r="D34" s="0"/>
      <c r="F34" s="14"/>
    </row>
    <row r="35" customFormat="false" ht="12.85" hidden="false" customHeight="false" outlineLevel="0" collapsed="false">
      <c r="A35" s="0"/>
      <c r="B35" s="0"/>
      <c r="C35" s="0"/>
      <c r="D35" s="0"/>
    </row>
    <row r="36" customFormat="false" ht="12.85" hidden="false" customHeight="false" outlineLevel="0" collapsed="false">
      <c r="A36" s="0"/>
      <c r="B36" s="0"/>
      <c r="C36" s="0"/>
      <c r="D36" s="0"/>
    </row>
    <row r="37" customFormat="false" ht="12.85" hidden="false" customHeight="false" outlineLevel="0" collapsed="false">
      <c r="A37" s="0"/>
      <c r="B37" s="0"/>
      <c r="C37" s="0"/>
      <c r="D37" s="0"/>
    </row>
    <row r="38" customFormat="false" ht="12.85" hidden="false" customHeight="false" outlineLevel="0" collapsed="false">
      <c r="A38" s="0"/>
      <c r="B38" s="0"/>
      <c r="C38" s="0"/>
      <c r="D38" s="0"/>
    </row>
    <row r="39" customFormat="false" ht="12.85" hidden="false" customHeight="false" outlineLevel="0" collapsed="false">
      <c r="A39" s="0"/>
      <c r="B39" s="0"/>
      <c r="C39" s="0"/>
      <c r="D39" s="0"/>
    </row>
    <row r="40" customFormat="false" ht="12.85" hidden="false" customHeight="false" outlineLevel="0" collapsed="false">
      <c r="A40" s="0"/>
      <c r="B40" s="0"/>
      <c r="C40" s="0"/>
      <c r="D40" s="0"/>
    </row>
    <row r="41" customFormat="false" ht="12.85" hidden="false" customHeight="false" outlineLevel="0" collapsed="false">
      <c r="A41" s="0"/>
      <c r="B41" s="0"/>
      <c r="C41" s="0"/>
      <c r="D41" s="0"/>
    </row>
    <row r="42" customFormat="false" ht="12.85" hidden="false" customHeight="false" outlineLevel="0" collapsed="false">
      <c r="A42" s="0"/>
      <c r="B42" s="0"/>
      <c r="C42" s="0"/>
      <c r="D42" s="0"/>
    </row>
  </sheetData>
  <mergeCells count="7">
    <mergeCell ref="A2:B2"/>
    <mergeCell ref="C5:D5"/>
    <mergeCell ref="E5:F5"/>
    <mergeCell ref="A7:B7"/>
    <mergeCell ref="A12:B12"/>
    <mergeCell ref="A13:B13"/>
    <mergeCell ref="A18:B18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22T11:50:09Z</dcterms:created>
  <dc:creator>emmanuelle</dc:creator>
  <dc:description/>
  <dc:language>en-US</dc:language>
  <cp:lastModifiedBy/>
  <cp:lastPrinted>2008-10-23T13:44:38Z</cp:lastPrinted>
  <dcterms:modified xsi:type="dcterms:W3CDTF">2010-12-22T09:55:52Z</dcterms:modified>
  <cp:revision>11</cp:revision>
  <dc:subject/>
  <dc:title/>
</cp:coreProperties>
</file>